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20"/>
  </bookViews>
  <sheets>
    <sheet name="Sheet3" sheetId="5" r:id="rId1"/>
    <sheet name="Table S4" sheetId="4" r:id="rId2"/>
    <sheet name="Table S5" sheetId="2" r:id="rId3"/>
    <sheet name="Table S6" sheetId="3" r:id="rId4"/>
  </sheets>
  <calcPr calcId="144525"/>
</workbook>
</file>

<file path=xl/sharedStrings.xml><?xml version="1.0" encoding="utf-8"?>
<sst xmlns="http://schemas.openxmlformats.org/spreadsheetml/2006/main" count="260" uniqueCount="223">
  <si>
    <r>
      <t>Table S3.</t>
    </r>
    <r>
      <rPr>
        <b/>
        <sz val="10"/>
        <color theme="1"/>
        <rFont val="宋体"/>
        <charset val="134"/>
      </rPr>
      <t xml:space="preserve"> </t>
    </r>
    <r>
      <rPr>
        <b/>
        <sz val="10"/>
        <color theme="1"/>
        <rFont val="Times New Roman"/>
        <charset val="134"/>
      </rPr>
      <t>Basic information of</t>
    </r>
    <r>
      <rPr>
        <b/>
        <i/>
        <sz val="10"/>
        <color theme="1"/>
        <rFont val="宋体"/>
        <charset val="134"/>
      </rPr>
      <t xml:space="preserve"> </t>
    </r>
    <r>
      <rPr>
        <b/>
        <i/>
        <sz val="10"/>
        <color theme="1"/>
        <rFont val="Times New Roman"/>
        <charset val="134"/>
      </rPr>
      <t xml:space="preserve">FAD </t>
    </r>
    <r>
      <rPr>
        <b/>
        <sz val="10"/>
        <color theme="1"/>
        <rFont val="Times New Roman"/>
        <charset val="134"/>
      </rPr>
      <t xml:space="preserve">genes in </t>
    </r>
    <r>
      <rPr>
        <b/>
        <i/>
        <sz val="10"/>
        <color theme="1"/>
        <rFont val="Times New Roman"/>
        <charset val="134"/>
      </rPr>
      <t>Pyrus bretschneideri.</t>
    </r>
  </si>
  <si>
    <t>Gene name</t>
  </si>
  <si>
    <t>Gene ID</t>
  </si>
  <si>
    <t>Chromosome</t>
  </si>
  <si>
    <t>Start</t>
  </si>
  <si>
    <t>End</t>
  </si>
  <si>
    <t>Genomic sequence length(bp)</t>
  </si>
  <si>
    <t>CDS length(bp)</t>
  </si>
  <si>
    <t>Protein length(aa)</t>
  </si>
  <si>
    <t>Molecular weight(Da)</t>
  </si>
  <si>
    <t>PI</t>
  </si>
  <si>
    <t>FAD1a</t>
  </si>
  <si>
    <t>Pbr019851.1</t>
  </si>
  <si>
    <t>Chr15</t>
  </si>
  <si>
    <t>FAD1b</t>
  </si>
  <si>
    <t>Pbr029451.1</t>
  </si>
  <si>
    <t>Chr7</t>
  </si>
  <si>
    <t>FAD1c</t>
  </si>
  <si>
    <t>Pbr005593.1</t>
  </si>
  <si>
    <t>scaffold1287.0</t>
  </si>
  <si>
    <t>FAD1d</t>
  </si>
  <si>
    <t>Pbr005591.1</t>
  </si>
  <si>
    <t>FAD1e</t>
  </si>
  <si>
    <t>Pbr029449.1</t>
  </si>
  <si>
    <t>PbFAD2a</t>
  </si>
  <si>
    <t>Pbr000682.1</t>
  </si>
  <si>
    <t>Chr3</t>
  </si>
  <si>
    <t>PbFAD2b</t>
  </si>
  <si>
    <t>Pbr019246.1</t>
  </si>
  <si>
    <t>Chr2</t>
  </si>
  <si>
    <t>PbFAD2c</t>
  </si>
  <si>
    <t>Pbr035830.1</t>
  </si>
  <si>
    <t>Chr12</t>
  </si>
  <si>
    <t>FAD3a</t>
  </si>
  <si>
    <t>Pbr021630.1</t>
  </si>
  <si>
    <t>Chr4</t>
  </si>
  <si>
    <t>FAD3b</t>
  </si>
  <si>
    <t>Pbr028873.1</t>
  </si>
  <si>
    <t>FAD3c</t>
  </si>
  <si>
    <t>Pbr009536.1</t>
  </si>
  <si>
    <t>Chr1</t>
  </si>
  <si>
    <t>FAD3d</t>
  </si>
  <si>
    <t>Pbr010914.1</t>
  </si>
  <si>
    <t>PbFAD6</t>
  </si>
  <si>
    <t>Pbr034249.1</t>
  </si>
  <si>
    <t>FAD7a</t>
  </si>
  <si>
    <t>Pbr033732.1</t>
  </si>
  <si>
    <t>Chr11</t>
  </si>
  <si>
    <t>FAD7b</t>
  </si>
  <si>
    <t>Pbr042189.1</t>
  </si>
  <si>
    <t>FAD8a</t>
  </si>
  <si>
    <t>Pbr042191.1</t>
  </si>
  <si>
    <t>FAD8b</t>
  </si>
  <si>
    <t>Pbr033731.1</t>
  </si>
  <si>
    <t xml:space="preserve"> </t>
  </si>
  <si>
    <t>Table S4. cis-acting elements in promoter region of pre-PbFAD3a</t>
  </si>
  <si>
    <t>Cis-acting elements</t>
  </si>
  <si>
    <t>Sequence</t>
  </si>
  <si>
    <t>number</t>
  </si>
  <si>
    <t>Function</t>
  </si>
  <si>
    <t>A-box</t>
  </si>
  <si>
    <t>CCGTCC</t>
  </si>
  <si>
    <t>cis-acting regulatory element</t>
  </si>
  <si>
    <t>AAGAA-motif</t>
  </si>
  <si>
    <t>gGTAAAGAAA</t>
  </si>
  <si>
    <t>Unknown</t>
  </si>
  <si>
    <t>ABRE</t>
  </si>
  <si>
    <t>ACGTG</t>
  </si>
  <si>
    <t>cis-acting element involved in the abscisic acid responsiveness</t>
  </si>
  <si>
    <t>ABRE3a</t>
  </si>
  <si>
    <t>TACGTG</t>
  </si>
  <si>
    <t>AE-box</t>
  </si>
  <si>
    <t>AGAAACAA</t>
  </si>
  <si>
    <t>part of a module for light response</t>
  </si>
  <si>
    <t>ARE</t>
  </si>
  <si>
    <t>AAACCA</t>
  </si>
  <si>
    <t>cis-acting regulatory element essential for the anaerobic induction</t>
  </si>
  <si>
    <t>AT-rich element</t>
  </si>
  <si>
    <t>ATAGAAATCAA</t>
  </si>
  <si>
    <t>binding sites for homeodomain-containing proteins</t>
  </si>
  <si>
    <t>AT1-motif</t>
  </si>
  <si>
    <r>
      <t>AATTATTTTTTATT</t>
    </r>
    <r>
      <rPr>
        <sz val="11"/>
        <color theme="1"/>
        <rFont val="宋体"/>
        <charset val="134"/>
      </rPr>
      <t xml:space="preserve">	</t>
    </r>
  </si>
  <si>
    <t>part of a light responsive module</t>
  </si>
  <si>
    <t>Box 4</t>
  </si>
  <si>
    <t>ATTAAT</t>
  </si>
  <si>
    <t>part of a conserved DNA module involved in light responsiveness</t>
  </si>
  <si>
    <t>CAAT-box</t>
  </si>
  <si>
    <t>CAAT/CAAAT/CCAAT</t>
  </si>
  <si>
    <t>common cis-acting element in promoter and enhancer regions</t>
  </si>
  <si>
    <t>G-box</t>
  </si>
  <si>
    <t>TAACACGTAG/TACGTG</t>
  </si>
  <si>
    <t>cis-acting regulatory element involved in light responsiveness</t>
  </si>
  <si>
    <t>GATA-motif</t>
  </si>
  <si>
    <t>AAGGATAAGG</t>
  </si>
  <si>
    <t>part of a light responsive element</t>
  </si>
  <si>
    <t>GCN4_motif</t>
  </si>
  <si>
    <t>TGAGTCA</t>
  </si>
  <si>
    <t>cis-regulatory element involved in endosperm expression</t>
  </si>
  <si>
    <t>MYB</t>
  </si>
  <si>
    <t>TAACCA/CAACCA</t>
  </si>
  <si>
    <t>MYB-like sequence</t>
  </si>
  <si>
    <t>TAACCA</t>
  </si>
  <si>
    <t>MYC</t>
  </si>
  <si>
    <t>CATGTG</t>
  </si>
  <si>
    <t>Myb</t>
  </si>
  <si>
    <t>TAACTG</t>
  </si>
  <si>
    <t>P-box</t>
  </si>
  <si>
    <r>
      <t>CCTTTTG</t>
    </r>
    <r>
      <rPr>
        <sz val="11"/>
        <color theme="1"/>
        <rFont val="宋体"/>
        <charset val="134"/>
      </rPr>
      <t xml:space="preserve">	</t>
    </r>
  </si>
  <si>
    <t>gibberellin-responsive element</t>
  </si>
  <si>
    <t>STRE</t>
  </si>
  <si>
    <t>AGGGG</t>
  </si>
  <si>
    <t>TATA</t>
  </si>
  <si>
    <t>TATAAAAT</t>
  </si>
  <si>
    <t>TATA-box</t>
  </si>
  <si>
    <t>ATTATA/TATA/TATATA/TACAAAA</t>
  </si>
  <si>
    <t>core promoter element around -30 of transcription start</t>
  </si>
  <si>
    <t>TGACG-motif</t>
  </si>
  <si>
    <t>TGACG</t>
  </si>
  <si>
    <t>cis-acting regulatory element involved in the MeJA-responsiveness</t>
  </si>
  <si>
    <t>Unnamed__4</t>
  </si>
  <si>
    <t>CTCC</t>
  </si>
  <si>
    <t>WUN-motif</t>
  </si>
  <si>
    <t>AAATTACT</t>
  </si>
  <si>
    <t>as-1</t>
  </si>
  <si>
    <t>Table S5.  The primer sequences used in this study</t>
  </si>
  <si>
    <t>Primer used</t>
  </si>
  <si>
    <t>Name and Primer sequences (5' to 3')</t>
  </si>
  <si>
    <t>For qPCR</t>
  </si>
  <si>
    <t>Actin173</t>
  </si>
  <si>
    <t>TGGTGTCATGGTTGGTATGG</t>
  </si>
  <si>
    <t>CAGGAGCAACACGAAGTTCA</t>
  </si>
  <si>
    <t>PbFAD3a</t>
  </si>
  <si>
    <t>ACCCTAACCTTGGTGGCTTTC</t>
  </si>
  <si>
    <t>AAGAACCAGTTGAAAACGCAGAC</t>
  </si>
  <si>
    <t>PbFAD3b</t>
  </si>
  <si>
    <t>ACATCATCTCTTCCCTCAAATCC</t>
  </si>
  <si>
    <t>TTGTACCTTATGACTTCACGGCTT</t>
  </si>
  <si>
    <t>PbFAD3c</t>
  </si>
  <si>
    <t>CCCTCAAATCCCACATTACAACT</t>
  </si>
  <si>
    <t>GAATTTAATCCTTTGGTACGCTGT</t>
  </si>
  <si>
    <t>PbFAD3d</t>
  </si>
  <si>
    <t>CTAAGCCTGTGCTTGGGAAGT</t>
  </si>
  <si>
    <t>ATGTGAAGAAAGAATGGGTGCTAA</t>
  </si>
  <si>
    <t>PbMYC2</t>
  </si>
  <si>
    <t>GAGGCCATGAGAACTGCTATTT</t>
  </si>
  <si>
    <t>AATGAGATCACCATCAATACCCA</t>
  </si>
  <si>
    <t>PbMYB1R1</t>
  </si>
  <si>
    <t xml:space="preserve">CCGCAATGTCTGATCTAAACTCG </t>
  </si>
  <si>
    <t>AAACATTCCCACATACCGACACT</t>
  </si>
  <si>
    <r>
      <rPr>
        <b/>
        <i/>
        <sz val="11"/>
        <color rgb="FF000000"/>
        <rFont val="Times New Roman"/>
        <charset val="134"/>
      </rPr>
      <t>PbFAD3a</t>
    </r>
    <r>
      <rPr>
        <b/>
        <sz val="11"/>
        <color rgb="FF000000"/>
        <rFont val="Times New Roman"/>
        <charset val="134"/>
      </rPr>
      <t>overexpression</t>
    </r>
  </si>
  <si>
    <t>35s-PbFAD3a</t>
  </si>
  <si>
    <t>gagaacacgggggactctagaATGGCGAGTCGGGTCCTC</t>
  </si>
  <si>
    <t>gcccttgctcaccatggatccATTCGATGCAGGAAAGCCAC</t>
  </si>
  <si>
    <r>
      <rPr>
        <b/>
        <i/>
        <sz val="11"/>
        <color rgb="FF000000"/>
        <rFont val="Times New Roman"/>
        <charset val="134"/>
      </rPr>
      <t>PbFAD3a</t>
    </r>
    <r>
      <rPr>
        <b/>
        <sz val="11"/>
        <color rgb="FF000000"/>
        <rFont val="Times New Roman"/>
        <charset val="134"/>
      </rPr>
      <t>suppression(VIGS assay)</t>
    </r>
  </si>
  <si>
    <t>pTRV2-PbFAD3a</t>
  </si>
  <si>
    <t>aaggttaccgaattctctagaATGGCGAGTCGGGTCCTC</t>
  </si>
  <si>
    <t>cgtgagctcggtaccggatccCCTCACCACATAGCTCATTGACC</t>
  </si>
  <si>
    <t>Promoter analysis</t>
  </si>
  <si>
    <t>pro-PbFAD3a-GUS</t>
  </si>
  <si>
    <t>tggctgcaggtcgacggatcccTCTAGAATTGACTGACGAAGGCAA</t>
  </si>
  <si>
    <t>aaaacgacggccagtgaattcTGGAGAGCCAGATGGAGCAG</t>
  </si>
  <si>
    <t>Y1H assay</t>
  </si>
  <si>
    <t>pro-PbFAD3a-pAbAi</t>
  </si>
  <si>
    <t>cttgaattcgagctcggtaccTGATCGCTACATGATATTCGCT</t>
  </si>
  <si>
    <t xml:space="preserve">atacagagcacatgcctcgagTGGAGAGCCAGATGGAGCAG  </t>
  </si>
  <si>
    <t>PbMYB1R1-AD</t>
  </si>
  <si>
    <t>gccatggaggccagtgaattcATGTCGTCCGGCACGTGC</t>
  </si>
  <si>
    <t>cagctcgagctcgatggatccAGCGACGCTGATCACGCC</t>
  </si>
  <si>
    <t xml:space="preserve">PbMYC2-AD </t>
  </si>
  <si>
    <t>gccatggaggccagtgaattcATGGAGGAAATTATATCCTCTTGTTCT</t>
  </si>
  <si>
    <t>cagctcgagctcgatggatccGTTGTACCATCTGTTCAAAATAGCAGT</t>
  </si>
  <si>
    <t>Dual-Luciferase Assay</t>
  </si>
  <si>
    <t>pro-PbFAD3a-0800</t>
  </si>
  <si>
    <t xml:space="preserve">ctatagggcgaattgggtaccTCTAGAATTGACTGACGAAGGCAA </t>
  </si>
  <si>
    <t xml:space="preserve">cgctctagaactagtggatccTGGAGAGCCAGATGGAGCAG </t>
  </si>
  <si>
    <t xml:space="preserve">PbMYB1R1-62SK </t>
  </si>
  <si>
    <t>cgcggtggcggccgctctagaATGTCGTCCGGCACGTGC</t>
  </si>
  <si>
    <t>gggggatccactagttctagaTTAAGCGACGCTGATCACGC</t>
  </si>
  <si>
    <t xml:space="preserve">PbMYC2-62SK </t>
  </si>
  <si>
    <t>cgctctagaactagtggatccATGGAGGAAATTATATCCTCTTGTTCT </t>
  </si>
  <si>
    <t>gataagcttgatatcgaattcGTTGTACCATCTGTTCAAAATAGCAGT</t>
  </si>
  <si>
    <t xml:space="preserve">*Provided by the Mir-X™ miRNA First-Strand Synthesis and SYBR® qRT-PCR Kit. </t>
  </si>
  <si>
    <t>Lowercase letters indicate homologous arm sequences containing restriction sites.</t>
  </si>
  <si>
    <t>Table S6. Candidate gene identification by yeast one-hybrid assays.</t>
  </si>
  <si>
    <t>Gene locus</t>
  </si>
  <si>
    <t>Screened clone number</t>
  </si>
  <si>
    <t>Gene description</t>
  </si>
  <si>
    <t>Verified by promoter binding</t>
  </si>
  <si>
    <t>XM_009361266.2</t>
  </si>
  <si>
    <t>transcription factor MYC2-like</t>
  </si>
  <si>
    <t>Yes</t>
  </si>
  <si>
    <t>XM_009371125.2</t>
  </si>
  <si>
    <t>transcription factor MYB1R1</t>
  </si>
  <si>
    <t>XM_009369652.1</t>
  </si>
  <si>
    <t>BURP domain protein RD22</t>
  </si>
  <si>
    <t>—</t>
  </si>
  <si>
    <t>XM_009369550.2</t>
  </si>
  <si>
    <t>aquaporin PIP1-1-like</t>
  </si>
  <si>
    <t>XM_009340127.1</t>
  </si>
  <si>
    <t>flavonoid 3'-monooxygenase</t>
  </si>
  <si>
    <t>XM_009348637.1</t>
  </si>
  <si>
    <t>non-specific lipid-transfer protein</t>
  </si>
  <si>
    <t>XM_009351382.2</t>
  </si>
  <si>
    <t>stress response protein NST1-like</t>
  </si>
  <si>
    <t>XM_009344875.2</t>
  </si>
  <si>
    <t>calmodulin-binding transcription activator 4-like</t>
  </si>
  <si>
    <t>XM_009354254.2</t>
  </si>
  <si>
    <t>Ethylene-responsive transcription factor TINY</t>
  </si>
  <si>
    <t>XM_009365919.2</t>
  </si>
  <si>
    <t>nuclear transcription factor Y subunit C-3-like</t>
  </si>
  <si>
    <t>XM_009348986.2</t>
  </si>
  <si>
    <t>peptidyl-prolyl cis-trans isomerase CYP19-4-like</t>
  </si>
  <si>
    <t>XM_009349109.2</t>
  </si>
  <si>
    <t>abscisic acid receptor PYR1-like</t>
  </si>
  <si>
    <t>XM_009367734.2</t>
  </si>
  <si>
    <t>germin-like protein 5-1</t>
  </si>
  <si>
    <t>XM_009345077.1</t>
  </si>
  <si>
    <t>eukaryotic translation initiation factor 3 subunit K-like</t>
  </si>
  <si>
    <t>XM_009343006.2</t>
  </si>
  <si>
    <t>sorbitol dehydrogenase-like</t>
  </si>
  <si>
    <t>XM_009336163.2</t>
  </si>
  <si>
    <t>polyphenol oxidase, chloroplastic-like</t>
  </si>
  <si>
    <t>temperature-induced lipocalin-1-like (LOC103949106)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3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0"/>
      <color rgb="FF000000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sz val="11"/>
      <color rgb="FF222222"/>
      <name val="Times New Roman"/>
      <charset val="134"/>
    </font>
    <font>
      <b/>
      <i/>
      <sz val="11"/>
      <color rgb="FF000000"/>
      <name val="Times New Roman"/>
      <charset val="134"/>
    </font>
    <font>
      <sz val="11"/>
      <name val="Times New Roman"/>
      <charset val="134"/>
    </font>
    <font>
      <b/>
      <sz val="10"/>
      <color theme="1"/>
      <name val="Times New Roman"/>
      <charset val="134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1"/>
      <name val="宋体"/>
      <charset val="134"/>
    </font>
    <font>
      <b/>
      <sz val="10"/>
      <color theme="1"/>
      <name val="宋体"/>
      <charset val="134"/>
    </font>
    <font>
      <b/>
      <i/>
      <sz val="10"/>
      <color theme="1"/>
      <name val="宋体"/>
      <charset val="134"/>
    </font>
    <font>
      <b/>
      <i/>
      <sz val="10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6">
    <border>
      <left/>
      <right/>
      <top/>
      <bottom/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2" fillId="4" borderId="1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2" borderId="22" applyNumberFormat="0" applyFont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4" fillId="0" borderId="18" applyNumberFormat="0" applyFill="0" applyAlignment="0" applyProtection="0">
      <alignment vertical="center"/>
    </xf>
    <xf numFmtId="0" fontId="11" fillId="0" borderId="18" applyNumberFormat="0" applyFill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21" fillId="0" borderId="23" applyNumberFormat="0" applyFill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4" fillId="6" borderId="20" applyNumberFormat="0" applyAlignment="0" applyProtection="0">
      <alignment vertical="center"/>
    </xf>
    <xf numFmtId="0" fontId="28" fillId="6" borderId="19" applyNumberFormat="0" applyAlignment="0" applyProtection="0">
      <alignment vertical="center"/>
    </xf>
    <xf numFmtId="0" fontId="27" fillId="30" borderId="25" applyNumberFormat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26" fillId="0" borderId="24" applyNumberFormat="0" applyFill="0" applyAlignment="0" applyProtection="0">
      <alignment vertical="center"/>
    </xf>
    <xf numFmtId="0" fontId="16" fillId="0" borderId="21" applyNumberFormat="0" applyFill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</cellStyleXfs>
  <cellXfs count="5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top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" fillId="0" borderId="0" xfId="0" applyFont="1" applyFill="1" applyAlignment="1"/>
    <xf numFmtId="0" fontId="1" fillId="0" borderId="0" xfId="0" applyFont="1" applyFill="1" applyAlignment="1">
      <alignment horizontal="center"/>
    </xf>
    <xf numFmtId="0" fontId="4" fillId="0" borderId="3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left" vertical="center"/>
    </xf>
    <xf numFmtId="0" fontId="5" fillId="0" borderId="7" xfId="0" applyFont="1" applyFill="1" applyBorder="1" applyAlignment="1">
      <alignment horizontal="left" vertical="center"/>
    </xf>
    <xf numFmtId="0" fontId="4" fillId="0" borderId="8" xfId="0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left" vertical="top" wrapText="1"/>
    </xf>
    <xf numFmtId="0" fontId="6" fillId="2" borderId="11" xfId="0" applyFont="1" applyFill="1" applyBorder="1" applyAlignment="1">
      <alignment horizontal="left" vertical="top" wrapText="1"/>
    </xf>
    <xf numFmtId="0" fontId="5" fillId="0" borderId="10" xfId="0" applyFont="1" applyBorder="1">
      <alignment vertical="center"/>
    </xf>
    <xf numFmtId="0" fontId="5" fillId="0" borderId="11" xfId="0" applyFont="1" applyBorder="1">
      <alignment vertical="center"/>
    </xf>
    <xf numFmtId="0" fontId="5" fillId="0" borderId="12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left" vertical="center"/>
    </xf>
    <xf numFmtId="0" fontId="5" fillId="0" borderId="14" xfId="0" applyFont="1" applyBorder="1">
      <alignment vertical="center"/>
    </xf>
    <xf numFmtId="0" fontId="7" fillId="0" borderId="15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left"/>
    </xf>
    <xf numFmtId="0" fontId="4" fillId="0" borderId="16" xfId="0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center" vertical="center"/>
    </xf>
    <xf numFmtId="0" fontId="8" fillId="0" borderId="16" xfId="0" applyFont="1" applyFill="1" applyBorder="1" applyAlignment="1">
      <alignment horizontal="left"/>
    </xf>
    <xf numFmtId="0" fontId="7" fillId="0" borderId="8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left" vertical="center"/>
    </xf>
    <xf numFmtId="0" fontId="5" fillId="0" borderId="16" xfId="0" applyFont="1" applyFill="1" applyBorder="1" applyAlignment="1">
      <alignment horizontal="left" vertical="center"/>
    </xf>
    <xf numFmtId="0" fontId="4" fillId="0" borderId="8" xfId="0" applyFont="1" applyFill="1" applyBorder="1" applyAlignment="1">
      <alignment horizontal="center" vertical="center"/>
    </xf>
    <xf numFmtId="0" fontId="8" fillId="0" borderId="15" xfId="0" applyFont="1" applyFill="1" applyBorder="1" applyAlignment="1">
      <alignment horizontal="left"/>
    </xf>
    <xf numFmtId="0" fontId="8" fillId="0" borderId="15" xfId="0" applyFont="1" applyFill="1" applyBorder="1" applyAlignment="1">
      <alignment horizontal="left" wrapText="1"/>
    </xf>
    <xf numFmtId="0" fontId="8" fillId="0" borderId="8" xfId="0" applyFont="1" applyFill="1" applyBorder="1" applyAlignment="1">
      <alignment horizontal="left" wrapText="1"/>
    </xf>
    <xf numFmtId="0" fontId="1" fillId="0" borderId="8" xfId="0" applyFont="1" applyFill="1" applyBorder="1" applyAlignment="1">
      <alignment horizontal="center" vertical="center"/>
    </xf>
    <xf numFmtId="0" fontId="5" fillId="0" borderId="8" xfId="0" applyFont="1" applyBorder="1" applyAlignment="1"/>
    <xf numFmtId="0" fontId="1" fillId="0" borderId="8" xfId="0" applyFont="1" applyFill="1" applyBorder="1" applyAlignment="1">
      <alignment horizontal="center" vertical="center"/>
    </xf>
    <xf numFmtId="0" fontId="5" fillId="0" borderId="8" xfId="0" applyFont="1" applyBorder="1">
      <alignment vertical="center"/>
    </xf>
    <xf numFmtId="0" fontId="1" fillId="0" borderId="16" xfId="0" applyFont="1" applyFill="1" applyBorder="1" applyAlignment="1">
      <alignment horizontal="center" vertical="center"/>
    </xf>
    <xf numFmtId="0" fontId="5" fillId="0" borderId="16" xfId="0" applyFont="1" applyBorder="1">
      <alignment vertical="center"/>
    </xf>
    <xf numFmtId="0" fontId="1" fillId="0" borderId="8" xfId="0" applyFont="1" applyFill="1" applyBorder="1" applyAlignment="1"/>
    <xf numFmtId="0" fontId="1" fillId="0" borderId="8" xfId="0" applyFont="1" applyBorder="1">
      <alignment vertical="center"/>
    </xf>
    <xf numFmtId="0" fontId="4" fillId="0" borderId="17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0" fontId="1" fillId="0" borderId="17" xfId="0" applyFont="1" applyBorder="1">
      <alignment vertical="center"/>
    </xf>
    <xf numFmtId="0" fontId="5" fillId="0" borderId="0" xfId="0" applyFont="1" applyFill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tabSelected="1" zoomScale="85" zoomScaleNormal="85" workbookViewId="0">
      <selection activeCell="A19" sqref="A19:J19"/>
    </sheetView>
  </sheetViews>
  <sheetFormatPr defaultColWidth="8.88888888888889" defaultRowHeight="14.4"/>
  <cols>
    <col min="1" max="1" width="13.3333333333333" customWidth="1"/>
    <col min="2" max="3" width="14.7777777777778" customWidth="1"/>
    <col min="4" max="4" width="13.5555555555556" customWidth="1"/>
    <col min="5" max="5" width="14" customWidth="1"/>
    <col min="6" max="6" width="17.6666666666667" customWidth="1"/>
    <col min="7" max="7" width="12.1111111111111" customWidth="1"/>
    <col min="8" max="8" width="11.3333333333333" customWidth="1"/>
    <col min="9" max="9" width="13.5555555555556" customWidth="1"/>
  </cols>
  <sheetData>
    <row r="1" ht="25" customHeight="1" spans="1:10">
      <c r="A1" s="49" t="s">
        <v>0</v>
      </c>
      <c r="B1" s="49"/>
      <c r="C1" s="49"/>
      <c r="D1" s="49"/>
      <c r="E1" s="49"/>
      <c r="F1" s="49"/>
      <c r="G1" s="49"/>
      <c r="H1" s="49"/>
      <c r="I1" s="49"/>
      <c r="J1" s="49"/>
    </row>
    <row r="2" ht="41.1" spans="1:10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ht="27.15" spans="1:10">
      <c r="A3" s="4" t="s">
        <v>11</v>
      </c>
      <c r="B3" s="4" t="s">
        <v>12</v>
      </c>
      <c r="C3" s="4" t="s">
        <v>13</v>
      </c>
      <c r="D3" s="4">
        <v>6469440</v>
      </c>
      <c r="E3" s="4">
        <v>6470481</v>
      </c>
      <c r="F3" s="4">
        <v>1042</v>
      </c>
      <c r="G3" s="4">
        <v>855</v>
      </c>
      <c r="H3" s="4">
        <v>285</v>
      </c>
      <c r="I3" s="4">
        <v>71647.72</v>
      </c>
      <c r="J3" s="4">
        <v>5.07</v>
      </c>
    </row>
    <row r="4" ht="26.4" spans="1:10">
      <c r="A4" s="4" t="s">
        <v>14</v>
      </c>
      <c r="B4" s="4" t="s">
        <v>15</v>
      </c>
      <c r="C4" s="4" t="s">
        <v>16</v>
      </c>
      <c r="D4" s="4">
        <v>7343647</v>
      </c>
      <c r="E4" s="4">
        <v>7345395</v>
      </c>
      <c r="F4" s="4">
        <v>1749</v>
      </c>
      <c r="G4" s="4">
        <v>1350</v>
      </c>
      <c r="H4" s="4">
        <v>450</v>
      </c>
      <c r="I4" s="4">
        <v>112105.47</v>
      </c>
      <c r="J4" s="4">
        <v>5</v>
      </c>
    </row>
    <row r="5" ht="26.4" spans="1:10">
      <c r="A5" s="4" t="s">
        <v>17</v>
      </c>
      <c r="B5" s="4" t="s">
        <v>18</v>
      </c>
      <c r="C5" s="4" t="s">
        <v>19</v>
      </c>
      <c r="D5" s="4">
        <v>43604</v>
      </c>
      <c r="E5" s="4">
        <v>45564</v>
      </c>
      <c r="F5" s="4">
        <v>1961</v>
      </c>
      <c r="G5" s="4">
        <v>1350</v>
      </c>
      <c r="H5" s="4">
        <v>450</v>
      </c>
      <c r="I5" s="4">
        <v>112209.64</v>
      </c>
      <c r="J5" s="4">
        <v>5</v>
      </c>
    </row>
    <row r="6" ht="26.4" spans="1:10">
      <c r="A6" s="4" t="s">
        <v>20</v>
      </c>
      <c r="B6" s="4" t="s">
        <v>21</v>
      </c>
      <c r="C6" s="4" t="s">
        <v>19</v>
      </c>
      <c r="D6" s="4">
        <v>2037</v>
      </c>
      <c r="E6" s="4">
        <v>4315</v>
      </c>
      <c r="F6" s="4">
        <v>2279</v>
      </c>
      <c r="G6" s="4">
        <v>1344</v>
      </c>
      <c r="H6" s="4">
        <v>448</v>
      </c>
      <c r="I6" s="4">
        <v>112367.1</v>
      </c>
      <c r="J6" s="4">
        <v>5.01</v>
      </c>
    </row>
    <row r="7" ht="26.4" spans="1:10">
      <c r="A7" s="4" t="s">
        <v>22</v>
      </c>
      <c r="B7" s="4" t="s">
        <v>23</v>
      </c>
      <c r="C7" s="4" t="s">
        <v>16</v>
      </c>
      <c r="D7" s="4">
        <v>7296126</v>
      </c>
      <c r="E7" s="4">
        <v>7298007</v>
      </c>
      <c r="F7" s="4">
        <v>1882</v>
      </c>
      <c r="G7" s="4">
        <v>1344</v>
      </c>
      <c r="H7" s="4">
        <v>448</v>
      </c>
      <c r="I7" s="4">
        <v>112375.09</v>
      </c>
      <c r="J7" s="4">
        <v>5.02</v>
      </c>
    </row>
    <row r="8" ht="26.4" spans="1:10">
      <c r="A8" s="4" t="s">
        <v>24</v>
      </c>
      <c r="B8" s="4" t="s">
        <v>25</v>
      </c>
      <c r="C8" s="4" t="s">
        <v>26</v>
      </c>
      <c r="D8" s="4">
        <v>19022593</v>
      </c>
      <c r="E8" s="4">
        <v>19024287</v>
      </c>
      <c r="F8" s="4">
        <v>1695</v>
      </c>
      <c r="G8" s="4">
        <v>1170</v>
      </c>
      <c r="H8" s="4">
        <v>390</v>
      </c>
      <c r="I8" s="4">
        <v>99879.71</v>
      </c>
      <c r="J8" s="4">
        <v>4.99</v>
      </c>
    </row>
    <row r="9" ht="26.4" spans="1:10">
      <c r="A9" s="4" t="s">
        <v>27</v>
      </c>
      <c r="B9" s="4" t="s">
        <v>28</v>
      </c>
      <c r="C9" s="4" t="s">
        <v>29</v>
      </c>
      <c r="D9" s="4">
        <v>3792717</v>
      </c>
      <c r="E9" s="4">
        <v>3794129</v>
      </c>
      <c r="F9" s="4">
        <v>1413</v>
      </c>
      <c r="G9" s="4">
        <v>1149</v>
      </c>
      <c r="H9" s="4">
        <v>383</v>
      </c>
      <c r="I9" s="4">
        <v>97675.71</v>
      </c>
      <c r="J9" s="4">
        <v>5</v>
      </c>
    </row>
    <row r="10" ht="26.4" spans="1:10">
      <c r="A10" s="4" t="s">
        <v>30</v>
      </c>
      <c r="B10" s="4" t="s">
        <v>31</v>
      </c>
      <c r="C10" s="4" t="s">
        <v>32</v>
      </c>
      <c r="D10" s="4">
        <v>16572251</v>
      </c>
      <c r="E10" s="4">
        <v>16573399</v>
      </c>
      <c r="F10" s="4">
        <v>1149</v>
      </c>
      <c r="G10" s="4">
        <v>1149</v>
      </c>
      <c r="H10" s="4">
        <v>383</v>
      </c>
      <c r="I10" s="4">
        <v>97531.35</v>
      </c>
      <c r="J10" s="4">
        <v>5.01</v>
      </c>
    </row>
    <row r="11" ht="26.4" spans="1:10">
      <c r="A11" s="4" t="s">
        <v>33</v>
      </c>
      <c r="B11" s="4" t="s">
        <v>34</v>
      </c>
      <c r="C11" s="4" t="s">
        <v>35</v>
      </c>
      <c r="D11" s="4">
        <v>3763355</v>
      </c>
      <c r="E11" s="4">
        <v>3765565</v>
      </c>
      <c r="F11" s="4">
        <v>2211</v>
      </c>
      <c r="G11" s="4">
        <v>1362</v>
      </c>
      <c r="H11" s="4">
        <v>454</v>
      </c>
      <c r="I11" s="4">
        <v>112134.9</v>
      </c>
      <c r="J11" s="4">
        <v>5.01</v>
      </c>
    </row>
    <row r="12" ht="26.4" spans="1:10">
      <c r="A12" s="4" t="s">
        <v>36</v>
      </c>
      <c r="B12" s="4" t="s">
        <v>37</v>
      </c>
      <c r="C12" s="4" t="s">
        <v>32</v>
      </c>
      <c r="D12" s="4">
        <v>2711338</v>
      </c>
      <c r="E12" s="4">
        <v>2714152</v>
      </c>
      <c r="F12" s="4">
        <v>2815</v>
      </c>
      <c r="G12" s="4">
        <v>1362</v>
      </c>
      <c r="H12" s="4">
        <v>454</v>
      </c>
      <c r="I12" s="4">
        <v>112032.59</v>
      </c>
      <c r="J12" s="4">
        <v>5.02</v>
      </c>
    </row>
    <row r="13" ht="26.4" spans="1:10">
      <c r="A13" s="4" t="s">
        <v>38</v>
      </c>
      <c r="B13" s="4" t="s">
        <v>39</v>
      </c>
      <c r="C13" s="4" t="s">
        <v>40</v>
      </c>
      <c r="D13" s="4">
        <v>7073656</v>
      </c>
      <c r="E13" s="4">
        <v>7075889</v>
      </c>
      <c r="F13" s="4">
        <v>2234</v>
      </c>
      <c r="G13" s="4">
        <v>1329</v>
      </c>
      <c r="H13" s="4">
        <v>443</v>
      </c>
      <c r="I13" s="4">
        <v>110972.05</v>
      </c>
      <c r="J13" s="4">
        <v>4.99</v>
      </c>
    </row>
    <row r="14" ht="26.4" spans="1:10">
      <c r="A14" s="4" t="s">
        <v>41</v>
      </c>
      <c r="B14" s="4" t="s">
        <v>42</v>
      </c>
      <c r="C14" s="4" t="s">
        <v>16</v>
      </c>
      <c r="D14" s="4">
        <v>11447510</v>
      </c>
      <c r="E14" s="4">
        <v>11450328</v>
      </c>
      <c r="F14" s="4">
        <v>2819</v>
      </c>
      <c r="G14" s="4">
        <v>1344</v>
      </c>
      <c r="H14" s="4">
        <v>448</v>
      </c>
      <c r="I14" s="4">
        <v>112778.53</v>
      </c>
      <c r="J14" s="4">
        <v>4.99</v>
      </c>
    </row>
    <row r="15" ht="26.4" spans="1:10">
      <c r="A15" s="4" t="s">
        <v>43</v>
      </c>
      <c r="B15" s="4" t="s">
        <v>44</v>
      </c>
      <c r="C15" s="4" t="s">
        <v>13</v>
      </c>
      <c r="D15" s="4">
        <v>11629948</v>
      </c>
      <c r="E15" s="4">
        <v>11634062</v>
      </c>
      <c r="F15" s="4">
        <v>4115</v>
      </c>
      <c r="G15" s="4">
        <v>1332</v>
      </c>
      <c r="H15" s="4">
        <v>444</v>
      </c>
      <c r="I15" s="4">
        <v>109886.4</v>
      </c>
      <c r="J15" s="4">
        <v>5.02</v>
      </c>
    </row>
    <row r="16" ht="26.4" spans="1:10">
      <c r="A16" s="4" t="s">
        <v>45</v>
      </c>
      <c r="B16" s="4" t="s">
        <v>46</v>
      </c>
      <c r="C16" s="4" t="s">
        <v>47</v>
      </c>
      <c r="D16" s="4">
        <v>26597174</v>
      </c>
      <c r="E16" s="4">
        <v>26599476</v>
      </c>
      <c r="F16" s="4">
        <v>2303</v>
      </c>
      <c r="G16" s="4">
        <v>1074</v>
      </c>
      <c r="H16" s="4">
        <v>358</v>
      </c>
      <c r="I16" s="4">
        <v>89907</v>
      </c>
      <c r="J16" s="4">
        <v>5.05</v>
      </c>
    </row>
    <row r="17" ht="26.4" spans="1:10">
      <c r="A17" s="4" t="s">
        <v>48</v>
      </c>
      <c r="B17" s="4" t="s">
        <v>49</v>
      </c>
      <c r="C17" s="4" t="s">
        <v>26</v>
      </c>
      <c r="D17" s="4">
        <v>26504048</v>
      </c>
      <c r="E17" s="4">
        <v>26506551</v>
      </c>
      <c r="F17" s="4">
        <v>2504</v>
      </c>
      <c r="G17" s="4">
        <v>1344</v>
      </c>
      <c r="H17" s="4">
        <v>448</v>
      </c>
      <c r="I17" s="4">
        <v>112893.01</v>
      </c>
      <c r="J17" s="4">
        <v>5</v>
      </c>
    </row>
    <row r="18" ht="26.4" spans="1:10">
      <c r="A18" s="4" t="s">
        <v>50</v>
      </c>
      <c r="B18" s="4" t="s">
        <v>51</v>
      </c>
      <c r="C18" s="4" t="s">
        <v>26</v>
      </c>
      <c r="D18" s="4">
        <v>26519765</v>
      </c>
      <c r="E18" s="4">
        <v>26521198</v>
      </c>
      <c r="F18" s="4">
        <v>1434</v>
      </c>
      <c r="G18" s="4">
        <v>585</v>
      </c>
      <c r="H18" s="4">
        <v>195</v>
      </c>
      <c r="I18" s="4">
        <v>49532.14</v>
      </c>
      <c r="J18" s="4">
        <v>5.19</v>
      </c>
    </row>
    <row r="19" ht="27.15" spans="1:10">
      <c r="A19" s="5" t="s">
        <v>52</v>
      </c>
      <c r="B19" s="5" t="s">
        <v>53</v>
      </c>
      <c r="C19" s="5" t="s">
        <v>47</v>
      </c>
      <c r="D19" s="5">
        <v>26603462</v>
      </c>
      <c r="E19" s="5">
        <v>26605459</v>
      </c>
      <c r="F19" s="5">
        <v>1998</v>
      </c>
      <c r="G19" s="5">
        <v>1113</v>
      </c>
      <c r="H19" s="5">
        <v>371</v>
      </c>
      <c r="I19" s="5">
        <v>93443.16</v>
      </c>
      <c r="J19" s="5">
        <v>5.06</v>
      </c>
    </row>
    <row r="20" ht="15.15" spans="1:1">
      <c r="A20" s="50" t="s">
        <v>54</v>
      </c>
    </row>
  </sheetData>
  <mergeCells count="1">
    <mergeCell ref="A1:J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8"/>
  <sheetViews>
    <sheetView workbookViewId="0">
      <selection activeCell="F18" sqref="F18"/>
    </sheetView>
  </sheetViews>
  <sheetFormatPr defaultColWidth="8.88888888888889" defaultRowHeight="13.8" outlineLevelCol="3"/>
  <cols>
    <col min="1" max="1" width="19.8888888888889" style="1" customWidth="1"/>
    <col min="2" max="2" width="21.6666666666667" style="1" customWidth="1"/>
    <col min="3" max="3" width="8.33333333333333" style="1" customWidth="1"/>
    <col min="4" max="4" width="72.3333333333333" style="1" customWidth="1"/>
    <col min="5" max="16384" width="8.88888888888889" style="1"/>
  </cols>
  <sheetData>
    <row r="1" ht="14.55" spans="1:4">
      <c r="A1" s="2" t="s">
        <v>55</v>
      </c>
      <c r="B1" s="2"/>
      <c r="C1" s="2"/>
      <c r="D1" s="2"/>
    </row>
    <row r="2" ht="15.3" spans="1:4">
      <c r="A2" s="3" t="s">
        <v>56</v>
      </c>
      <c r="B2" s="3" t="s">
        <v>57</v>
      </c>
      <c r="C2" s="3" t="s">
        <v>58</v>
      </c>
      <c r="D2" s="3" t="s">
        <v>59</v>
      </c>
    </row>
    <row r="3" ht="14.55" spans="1:4">
      <c r="A3" s="4" t="s">
        <v>60</v>
      </c>
      <c r="B3" s="4" t="s">
        <v>61</v>
      </c>
      <c r="C3" s="4">
        <v>1</v>
      </c>
      <c r="D3" s="4" t="s">
        <v>62</v>
      </c>
    </row>
    <row r="4" spans="1:4">
      <c r="A4" s="4" t="s">
        <v>63</v>
      </c>
      <c r="B4" s="4" t="s">
        <v>64</v>
      </c>
      <c r="C4" s="4">
        <v>2</v>
      </c>
      <c r="D4" s="4" t="s">
        <v>65</v>
      </c>
    </row>
    <row r="5" spans="1:4">
      <c r="A5" s="4" t="s">
        <v>66</v>
      </c>
      <c r="B5" s="4" t="s">
        <v>67</v>
      </c>
      <c r="C5" s="4">
        <v>1</v>
      </c>
      <c r="D5" s="4" t="s">
        <v>68</v>
      </c>
    </row>
    <row r="6" spans="1:4">
      <c r="A6" s="4" t="s">
        <v>69</v>
      </c>
      <c r="B6" s="4" t="s">
        <v>70</v>
      </c>
      <c r="C6" s="4">
        <v>1</v>
      </c>
      <c r="D6" s="4" t="s">
        <v>68</v>
      </c>
    </row>
    <row r="7" spans="1:4">
      <c r="A7" s="4" t="s">
        <v>71</v>
      </c>
      <c r="B7" s="4" t="s">
        <v>72</v>
      </c>
      <c r="C7" s="4">
        <v>1</v>
      </c>
      <c r="D7" s="4" t="s">
        <v>73</v>
      </c>
    </row>
    <row r="8" spans="1:4">
      <c r="A8" s="4" t="s">
        <v>74</v>
      </c>
      <c r="B8" s="4" t="s">
        <v>75</v>
      </c>
      <c r="C8" s="4">
        <v>2</v>
      </c>
      <c r="D8" s="4" t="s">
        <v>76</v>
      </c>
    </row>
    <row r="9" spans="1:4">
      <c r="A9" s="4" t="s">
        <v>77</v>
      </c>
      <c r="B9" s="4" t="s">
        <v>78</v>
      </c>
      <c r="C9" s="4">
        <v>1</v>
      </c>
      <c r="D9" s="4" t="s">
        <v>79</v>
      </c>
    </row>
    <row r="10" ht="14.4" spans="1:4">
      <c r="A10" s="4" t="s">
        <v>80</v>
      </c>
      <c r="B10" s="4" t="s">
        <v>81</v>
      </c>
      <c r="C10" s="4">
        <v>0</v>
      </c>
      <c r="D10" s="4" t="s">
        <v>82</v>
      </c>
    </row>
    <row r="11" spans="1:4">
      <c r="A11" s="4" t="s">
        <v>83</v>
      </c>
      <c r="B11" s="4" t="s">
        <v>84</v>
      </c>
      <c r="C11" s="4">
        <v>2</v>
      </c>
      <c r="D11" s="4" t="s">
        <v>85</v>
      </c>
    </row>
    <row r="12" spans="1:4">
      <c r="A12" s="4" t="s">
        <v>86</v>
      </c>
      <c r="B12" s="4" t="s">
        <v>87</v>
      </c>
      <c r="C12" s="4">
        <v>31</v>
      </c>
      <c r="D12" s="4" t="s">
        <v>88</v>
      </c>
    </row>
    <row r="13" spans="1:4">
      <c r="A13" s="4" t="s">
        <v>89</v>
      </c>
      <c r="B13" s="4" t="s">
        <v>90</v>
      </c>
      <c r="C13" s="4">
        <v>2</v>
      </c>
      <c r="D13" s="4" t="s">
        <v>91</v>
      </c>
    </row>
    <row r="14" spans="1:4">
      <c r="A14" s="4" t="s">
        <v>92</v>
      </c>
      <c r="B14" s="4" t="s">
        <v>93</v>
      </c>
      <c r="C14" s="4">
        <v>1</v>
      </c>
      <c r="D14" s="4" t="s">
        <v>94</v>
      </c>
    </row>
    <row r="15" spans="1:4">
      <c r="A15" s="4" t="s">
        <v>95</v>
      </c>
      <c r="B15" s="4" t="s">
        <v>96</v>
      </c>
      <c r="C15" s="4">
        <v>1</v>
      </c>
      <c r="D15" s="4" t="s">
        <v>97</v>
      </c>
    </row>
    <row r="16" spans="1:4">
      <c r="A16" s="4" t="s">
        <v>98</v>
      </c>
      <c r="B16" s="4" t="s">
        <v>99</v>
      </c>
      <c r="C16" s="4">
        <v>2</v>
      </c>
      <c r="D16" s="4" t="s">
        <v>65</v>
      </c>
    </row>
    <row r="17" spans="1:4">
      <c r="A17" s="4" t="s">
        <v>100</v>
      </c>
      <c r="B17" s="4" t="s">
        <v>101</v>
      </c>
      <c r="C17" s="4">
        <v>1</v>
      </c>
      <c r="D17" s="4" t="s">
        <v>65</v>
      </c>
    </row>
    <row r="18" spans="1:4">
      <c r="A18" s="4" t="s">
        <v>102</v>
      </c>
      <c r="B18" s="4" t="s">
        <v>103</v>
      </c>
      <c r="C18" s="4">
        <v>2</v>
      </c>
      <c r="D18" s="4" t="s">
        <v>65</v>
      </c>
    </row>
    <row r="19" spans="1:4">
      <c r="A19" s="4" t="s">
        <v>104</v>
      </c>
      <c r="B19" s="4" t="s">
        <v>105</v>
      </c>
      <c r="C19" s="4">
        <v>2</v>
      </c>
      <c r="D19" s="4" t="s">
        <v>65</v>
      </c>
    </row>
    <row r="20" ht="14.4" spans="1:4">
      <c r="A20" s="4" t="s">
        <v>106</v>
      </c>
      <c r="B20" s="4" t="s">
        <v>107</v>
      </c>
      <c r="C20" s="4">
        <v>1</v>
      </c>
      <c r="D20" s="4" t="s">
        <v>108</v>
      </c>
    </row>
    <row r="21" spans="1:4">
      <c r="A21" s="4" t="s">
        <v>109</v>
      </c>
      <c r="B21" s="4" t="s">
        <v>110</v>
      </c>
      <c r="C21" s="4">
        <v>1</v>
      </c>
      <c r="D21" s="4" t="s">
        <v>65</v>
      </c>
    </row>
    <row r="22" spans="1:4">
      <c r="A22" s="4" t="s">
        <v>111</v>
      </c>
      <c r="B22" s="4" t="s">
        <v>112</v>
      </c>
      <c r="C22" s="4">
        <v>1</v>
      </c>
      <c r="D22" s="4" t="s">
        <v>65</v>
      </c>
    </row>
    <row r="23" ht="26.4" spans="1:4">
      <c r="A23" s="4" t="s">
        <v>113</v>
      </c>
      <c r="B23" s="4" t="s">
        <v>114</v>
      </c>
      <c r="C23" s="4">
        <v>12</v>
      </c>
      <c r="D23" s="4" t="s">
        <v>115</v>
      </c>
    </row>
    <row r="24" spans="1:4">
      <c r="A24" s="4" t="s">
        <v>116</v>
      </c>
      <c r="B24" s="4" t="s">
        <v>117</v>
      </c>
      <c r="C24" s="4">
        <v>2</v>
      </c>
      <c r="D24" s="4" t="s">
        <v>118</v>
      </c>
    </row>
    <row r="25" spans="1:4">
      <c r="A25" s="4" t="s">
        <v>119</v>
      </c>
      <c r="B25" s="4" t="s">
        <v>120</v>
      </c>
      <c r="C25" s="4">
        <v>10</v>
      </c>
      <c r="D25" s="4" t="s">
        <v>65</v>
      </c>
    </row>
    <row r="26" spans="1:4">
      <c r="A26" s="4" t="s">
        <v>121</v>
      </c>
      <c r="B26" s="4" t="s">
        <v>122</v>
      </c>
      <c r="C26" s="4">
        <v>1</v>
      </c>
      <c r="D26" s="4" t="s">
        <v>65</v>
      </c>
    </row>
    <row r="27" ht="14.55" spans="1:4">
      <c r="A27" s="5" t="s">
        <v>123</v>
      </c>
      <c r="B27" s="5" t="s">
        <v>117</v>
      </c>
      <c r="C27" s="5">
        <v>2</v>
      </c>
      <c r="D27" s="5" t="s">
        <v>65</v>
      </c>
    </row>
    <row r="28" ht="14.55"/>
  </sheetData>
  <mergeCells count="1">
    <mergeCell ref="A1:D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5"/>
  <sheetViews>
    <sheetView workbookViewId="0">
      <selection activeCell="F16" sqref="F16"/>
    </sheetView>
  </sheetViews>
  <sheetFormatPr defaultColWidth="8.58333333333333" defaultRowHeight="14.4" outlineLevelCol="3"/>
  <cols>
    <col min="1" max="1" width="41.2592592592593" style="6" customWidth="1"/>
    <col min="2" max="2" width="19.0833333333333" style="7" customWidth="1"/>
    <col min="3" max="3" width="32.75" style="6" customWidth="1"/>
    <col min="4" max="4" width="33.8333333333333" style="6" customWidth="1"/>
    <col min="5" max="16379" width="8.58333333333333" style="6"/>
  </cols>
  <sheetData>
    <row r="1" s="6" customFormat="1" ht="14.15" customHeight="1" spans="1:4">
      <c r="A1" s="8" t="s">
        <v>124</v>
      </c>
      <c r="B1" s="8"/>
      <c r="C1" s="8"/>
      <c r="D1" s="8"/>
    </row>
    <row r="2" s="6" customFormat="1" ht="14.55" spans="1:4">
      <c r="A2" s="9" t="s">
        <v>125</v>
      </c>
      <c r="B2" s="9" t="s">
        <v>126</v>
      </c>
      <c r="C2" s="9"/>
      <c r="D2" s="9"/>
    </row>
    <row r="3" s="6" customFormat="1" ht="14.25" customHeight="1" spans="1:4">
      <c r="A3" s="10" t="s">
        <v>127</v>
      </c>
      <c r="B3" s="11" t="s">
        <v>128</v>
      </c>
      <c r="C3" s="12" t="s">
        <v>129</v>
      </c>
      <c r="D3" s="13" t="s">
        <v>130</v>
      </c>
    </row>
    <row r="4" s="6" customFormat="1" ht="14.25" customHeight="1" spans="1:4">
      <c r="A4" s="14"/>
      <c r="B4" s="15" t="s">
        <v>131</v>
      </c>
      <c r="C4" s="16" t="s">
        <v>132</v>
      </c>
      <c r="D4" s="17" t="s">
        <v>133</v>
      </c>
    </row>
    <row r="5" s="6" customFormat="1" ht="14.25" customHeight="1" spans="1:4">
      <c r="A5" s="14"/>
      <c r="B5" s="15" t="s">
        <v>134</v>
      </c>
      <c r="C5" s="16" t="s">
        <v>135</v>
      </c>
      <c r="D5" s="17" t="s">
        <v>136</v>
      </c>
    </row>
    <row r="6" s="6" customFormat="1" ht="14.25" customHeight="1" spans="1:4">
      <c r="A6" s="14"/>
      <c r="B6" s="15" t="s">
        <v>137</v>
      </c>
      <c r="C6" s="16" t="s">
        <v>138</v>
      </c>
      <c r="D6" s="17" t="s">
        <v>139</v>
      </c>
    </row>
    <row r="7" s="6" customFormat="1" ht="14.25" customHeight="1" spans="1:4">
      <c r="A7" s="14"/>
      <c r="B7" s="15" t="s">
        <v>140</v>
      </c>
      <c r="C7" s="16" t="s">
        <v>141</v>
      </c>
      <c r="D7" s="17" t="s">
        <v>142</v>
      </c>
    </row>
    <row r="8" s="6" customFormat="1" ht="14.25" customHeight="1" spans="1:4">
      <c r="A8" s="14"/>
      <c r="B8" s="15" t="s">
        <v>143</v>
      </c>
      <c r="C8" s="18" t="s">
        <v>144</v>
      </c>
      <c r="D8" s="19" t="s">
        <v>145</v>
      </c>
    </row>
    <row r="9" s="6" customFormat="1" ht="14.25" customHeight="1" spans="1:4">
      <c r="A9" s="14"/>
      <c r="B9" s="20" t="s">
        <v>146</v>
      </c>
      <c r="C9" s="21" t="s">
        <v>147</v>
      </c>
      <c r="D9" s="22" t="s">
        <v>148</v>
      </c>
    </row>
    <row r="10" s="6" customFormat="1" ht="13.8" spans="1:4">
      <c r="A10" s="23" t="s">
        <v>149</v>
      </c>
      <c r="B10" s="24" t="s">
        <v>150</v>
      </c>
      <c r="C10" s="25" t="s">
        <v>151</v>
      </c>
      <c r="D10" s="25"/>
    </row>
    <row r="11" s="6" customFormat="1" ht="13.8" spans="1:4">
      <c r="A11" s="26"/>
      <c r="B11" s="27"/>
      <c r="C11" s="28" t="s">
        <v>152</v>
      </c>
      <c r="D11" s="28"/>
    </row>
    <row r="12" s="6" customFormat="1" ht="13.8" spans="1:4">
      <c r="A12" s="29" t="s">
        <v>153</v>
      </c>
      <c r="B12" s="30" t="s">
        <v>154</v>
      </c>
      <c r="C12" s="31" t="s">
        <v>155</v>
      </c>
      <c r="D12" s="31"/>
    </row>
    <row r="13" s="6" customFormat="1" ht="13.8" spans="1:4">
      <c r="A13" s="26"/>
      <c r="B13" s="27"/>
      <c r="C13" s="32" t="s">
        <v>156</v>
      </c>
      <c r="D13" s="32"/>
    </row>
    <row r="14" s="6" customFormat="1" ht="13.8" spans="1:4">
      <c r="A14" s="33" t="s">
        <v>157</v>
      </c>
      <c r="B14" s="30" t="s">
        <v>158</v>
      </c>
      <c r="C14" s="34" t="s">
        <v>159</v>
      </c>
      <c r="D14" s="34"/>
    </row>
    <row r="15" s="6" customFormat="1" ht="13.8" spans="1:4">
      <c r="A15" s="26"/>
      <c r="B15" s="24"/>
      <c r="C15" s="28" t="s">
        <v>160</v>
      </c>
      <c r="D15" s="28"/>
    </row>
    <row r="16" s="6" customFormat="1" ht="13.8" spans="1:4">
      <c r="A16" s="33" t="s">
        <v>161</v>
      </c>
      <c r="B16" s="24" t="s">
        <v>162</v>
      </c>
      <c r="C16" s="35" t="s">
        <v>163</v>
      </c>
      <c r="D16" s="35"/>
    </row>
    <row r="17" s="6" customFormat="1" ht="13.8" spans="1:4">
      <c r="A17" s="33"/>
      <c r="B17" s="24"/>
      <c r="C17" s="36" t="s">
        <v>164</v>
      </c>
      <c r="D17" s="36"/>
    </row>
    <row r="18" spans="1:4">
      <c r="A18" s="33"/>
      <c r="B18" s="37" t="s">
        <v>165</v>
      </c>
      <c r="C18" s="38" t="s">
        <v>166</v>
      </c>
      <c r="D18" s="38"/>
    </row>
    <row r="19" spans="1:4">
      <c r="A19" s="33"/>
      <c r="B19" s="37"/>
      <c r="C19" s="38" t="s">
        <v>167</v>
      </c>
      <c r="D19" s="38"/>
    </row>
    <row r="20" s="6" customFormat="1" ht="13.8" spans="1:4">
      <c r="A20" s="33"/>
      <c r="B20" s="39" t="s">
        <v>168</v>
      </c>
      <c r="C20" s="40" t="s">
        <v>169</v>
      </c>
      <c r="D20" s="40"/>
    </row>
    <row r="21" s="6" customFormat="1" ht="13.8" spans="1:4">
      <c r="A21" s="26"/>
      <c r="B21" s="41"/>
      <c r="C21" s="42" t="s">
        <v>170</v>
      </c>
      <c r="D21" s="42"/>
    </row>
    <row r="22" s="6" customFormat="1" ht="13.8" spans="1:4">
      <c r="A22" s="33" t="s">
        <v>171</v>
      </c>
      <c r="B22" s="39" t="s">
        <v>172</v>
      </c>
      <c r="C22" s="38" t="s">
        <v>173</v>
      </c>
      <c r="D22" s="38"/>
    </row>
    <row r="23" s="6" customFormat="1" ht="13.8" spans="1:4">
      <c r="A23" s="33"/>
      <c r="B23" s="39"/>
      <c r="C23" s="38" t="s">
        <v>174</v>
      </c>
      <c r="D23" s="38"/>
    </row>
    <row r="24" s="6" customFormat="1" ht="13.8" spans="1:4">
      <c r="A24" s="33"/>
      <c r="B24" s="39" t="s">
        <v>175</v>
      </c>
      <c r="C24" s="38" t="s">
        <v>176</v>
      </c>
      <c r="D24" s="38"/>
    </row>
    <row r="25" s="6" customFormat="1" ht="13.8" spans="1:4">
      <c r="A25" s="33"/>
      <c r="B25" s="39"/>
      <c r="C25" s="43" t="s">
        <v>177</v>
      </c>
      <c r="D25" s="43"/>
    </row>
    <row r="26" s="6" customFormat="1" ht="13.8" spans="1:4">
      <c r="A26" s="33"/>
      <c r="B26" s="39" t="s">
        <v>178</v>
      </c>
      <c r="C26" s="44" t="s">
        <v>179</v>
      </c>
      <c r="D26" s="44"/>
    </row>
    <row r="27" s="6" customFormat="1" ht="14.55" spans="1:4">
      <c r="A27" s="45"/>
      <c r="B27" s="46"/>
      <c r="C27" s="47" t="s">
        <v>180</v>
      </c>
      <c r="D27" s="47"/>
    </row>
    <row r="28" spans="1:4">
      <c r="A28" s="48" t="s">
        <v>181</v>
      </c>
      <c r="B28" s="48"/>
      <c r="C28" s="48"/>
      <c r="D28" s="48"/>
    </row>
    <row r="29" spans="1:4">
      <c r="A29" s="48" t="s">
        <v>182</v>
      </c>
      <c r="B29" s="48"/>
      <c r="C29" s="48"/>
      <c r="D29" s="48"/>
    </row>
    <row r="30" spans="2:2">
      <c r="B30" s="6"/>
    </row>
    <row r="31" spans="2:2">
      <c r="B31" s="6"/>
    </row>
    <row r="32" spans="2:2">
      <c r="B32" s="6"/>
    </row>
    <row r="33" spans="2:2">
      <c r="B33" s="6"/>
    </row>
    <row r="34" spans="2:2">
      <c r="B34" s="6"/>
    </row>
    <row r="35" spans="2:2">
      <c r="B35" s="6"/>
    </row>
  </sheetData>
  <mergeCells count="37">
    <mergeCell ref="A1:D1"/>
    <mergeCell ref="B2:D2"/>
    <mergeCell ref="C10:D10"/>
    <mergeCell ref="C11:D11"/>
    <mergeCell ref="C12:D12"/>
    <mergeCell ref="C13:D13"/>
    <mergeCell ref="C14:D14"/>
    <mergeCell ref="C15:D15"/>
    <mergeCell ref="C16:D16"/>
    <mergeCell ref="C17:D17"/>
    <mergeCell ref="C18:D18"/>
    <mergeCell ref="C19:D19"/>
    <mergeCell ref="C20:D20"/>
    <mergeCell ref="C21:D21"/>
    <mergeCell ref="C22:D22"/>
    <mergeCell ref="C23:D23"/>
    <mergeCell ref="C24:D24"/>
    <mergeCell ref="C25:D25"/>
    <mergeCell ref="C26:D26"/>
    <mergeCell ref="C27:D27"/>
    <mergeCell ref="A28:D28"/>
    <mergeCell ref="A29:D29"/>
    <mergeCell ref="A3:A9"/>
    <mergeCell ref="A10:A11"/>
    <mergeCell ref="A12:A13"/>
    <mergeCell ref="A14:A15"/>
    <mergeCell ref="A16:A21"/>
    <mergeCell ref="A22:A27"/>
    <mergeCell ref="B10:B11"/>
    <mergeCell ref="B12:B13"/>
    <mergeCell ref="B14:B15"/>
    <mergeCell ref="B16:B17"/>
    <mergeCell ref="B18:B19"/>
    <mergeCell ref="B20:B21"/>
    <mergeCell ref="B22:B23"/>
    <mergeCell ref="B24:B25"/>
    <mergeCell ref="B26:B27"/>
  </mergeCells>
  <dataValidations count="1">
    <dataValidation allowBlank="1" showInputMessage="1" showErrorMessage="1" promptTitle="Primer名称" prompt="请给定每个引物一个唯一的名称。为保证标签打印效果，名称长度范围为英文20个字符，汉字10个以内。为方便检索此栏请务必填写。" sqref="B5 B6 B7 B3:B4"/>
  </dataValidation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1"/>
  <sheetViews>
    <sheetView workbookViewId="0">
      <selection activeCell="E24" sqref="E24"/>
    </sheetView>
  </sheetViews>
  <sheetFormatPr defaultColWidth="8.88888888888889" defaultRowHeight="13.8" outlineLevelCol="3"/>
  <cols>
    <col min="1" max="1" width="17" style="1" customWidth="1"/>
    <col min="2" max="2" width="14.4444444444444" style="1" customWidth="1"/>
    <col min="3" max="3" width="49" style="1" customWidth="1"/>
    <col min="4" max="4" width="26.1111111111111" style="1" customWidth="1"/>
    <col min="5" max="16384" width="8.88888888888889" style="1"/>
  </cols>
  <sheetData>
    <row r="1" ht="32" customHeight="1" spans="1:4">
      <c r="A1" s="2" t="s">
        <v>183</v>
      </c>
      <c r="B1" s="2"/>
      <c r="C1" s="2"/>
      <c r="D1" s="2"/>
    </row>
    <row r="2" ht="30" customHeight="1" spans="1:4">
      <c r="A2" s="3" t="s">
        <v>184</v>
      </c>
      <c r="B2" s="3" t="s">
        <v>185</v>
      </c>
      <c r="C2" s="3" t="s">
        <v>186</v>
      </c>
      <c r="D2" s="3" t="s">
        <v>187</v>
      </c>
    </row>
    <row r="3" ht="14.55" spans="1:4">
      <c r="A3" s="4" t="s">
        <v>188</v>
      </c>
      <c r="B3" s="4">
        <v>5</v>
      </c>
      <c r="C3" s="4" t="s">
        <v>189</v>
      </c>
      <c r="D3" s="4" t="s">
        <v>190</v>
      </c>
    </row>
    <row r="4" spans="1:4">
      <c r="A4" s="4" t="s">
        <v>191</v>
      </c>
      <c r="B4" s="4">
        <v>5</v>
      </c>
      <c r="C4" s="4" t="s">
        <v>192</v>
      </c>
      <c r="D4" s="4" t="s">
        <v>190</v>
      </c>
    </row>
    <row r="5" spans="1:4">
      <c r="A5" s="4" t="s">
        <v>193</v>
      </c>
      <c r="B5" s="4">
        <v>3</v>
      </c>
      <c r="C5" s="4" t="s">
        <v>194</v>
      </c>
      <c r="D5" s="4" t="s">
        <v>195</v>
      </c>
    </row>
    <row r="6" spans="1:4">
      <c r="A6" s="4" t="s">
        <v>196</v>
      </c>
      <c r="B6" s="4">
        <v>3</v>
      </c>
      <c r="C6" s="4" t="s">
        <v>197</v>
      </c>
      <c r="D6" s="4" t="s">
        <v>195</v>
      </c>
    </row>
    <row r="7" spans="1:4">
      <c r="A7" s="4" t="s">
        <v>198</v>
      </c>
      <c r="B7" s="4">
        <v>2</v>
      </c>
      <c r="C7" s="4" t="s">
        <v>199</v>
      </c>
      <c r="D7" s="4" t="s">
        <v>195</v>
      </c>
    </row>
    <row r="8" spans="1:4">
      <c r="A8" s="4" t="s">
        <v>200</v>
      </c>
      <c r="B8" s="4">
        <v>2</v>
      </c>
      <c r="C8" s="4" t="s">
        <v>201</v>
      </c>
      <c r="D8" s="4" t="s">
        <v>195</v>
      </c>
    </row>
    <row r="9" spans="1:4">
      <c r="A9" s="4" t="s">
        <v>202</v>
      </c>
      <c r="B9" s="4">
        <v>2</v>
      </c>
      <c r="C9" s="4" t="s">
        <v>203</v>
      </c>
      <c r="D9" s="4" t="s">
        <v>195</v>
      </c>
    </row>
    <row r="10" spans="1:4">
      <c r="A10" s="4" t="s">
        <v>204</v>
      </c>
      <c r="B10" s="4">
        <v>2</v>
      </c>
      <c r="C10" s="4" t="s">
        <v>205</v>
      </c>
      <c r="D10" s="4" t="s">
        <v>195</v>
      </c>
    </row>
    <row r="11" spans="1:4">
      <c r="A11" s="4" t="s">
        <v>206</v>
      </c>
      <c r="B11" s="4">
        <v>2</v>
      </c>
      <c r="C11" s="4" t="s">
        <v>207</v>
      </c>
      <c r="D11" s="4" t="s">
        <v>195</v>
      </c>
    </row>
    <row r="12" spans="1:4">
      <c r="A12" s="4" t="s">
        <v>208</v>
      </c>
      <c r="B12" s="4">
        <v>2</v>
      </c>
      <c r="C12" s="4" t="s">
        <v>209</v>
      </c>
      <c r="D12" s="4" t="s">
        <v>195</v>
      </c>
    </row>
    <row r="13" spans="1:4">
      <c r="A13" s="4" t="s">
        <v>210</v>
      </c>
      <c r="B13" s="4">
        <v>2</v>
      </c>
      <c r="C13" s="4" t="s">
        <v>211</v>
      </c>
      <c r="D13" s="4" t="s">
        <v>195</v>
      </c>
    </row>
    <row r="14" spans="1:4">
      <c r="A14" s="4" t="s">
        <v>204</v>
      </c>
      <c r="B14" s="4">
        <v>2</v>
      </c>
      <c r="C14" s="4" t="s">
        <v>205</v>
      </c>
      <c r="D14" s="4" t="s">
        <v>195</v>
      </c>
    </row>
    <row r="15" spans="1:4">
      <c r="A15" s="4" t="s">
        <v>212</v>
      </c>
      <c r="B15" s="4">
        <v>2</v>
      </c>
      <c r="C15" s="4" t="s">
        <v>213</v>
      </c>
      <c r="D15" s="4" t="s">
        <v>195</v>
      </c>
    </row>
    <row r="16" spans="1:4">
      <c r="A16" s="4" t="s">
        <v>214</v>
      </c>
      <c r="B16" s="4">
        <v>2</v>
      </c>
      <c r="C16" s="4" t="s">
        <v>215</v>
      </c>
      <c r="D16" s="4" t="s">
        <v>195</v>
      </c>
    </row>
    <row r="17" spans="1:4">
      <c r="A17" s="4" t="s">
        <v>216</v>
      </c>
      <c r="B17" s="4">
        <v>2</v>
      </c>
      <c r="C17" s="4" t="s">
        <v>217</v>
      </c>
      <c r="D17" s="4" t="s">
        <v>195</v>
      </c>
    </row>
    <row r="18" spans="1:4">
      <c r="A18" s="4" t="s">
        <v>218</v>
      </c>
      <c r="B18" s="4">
        <v>2</v>
      </c>
      <c r="C18" s="4" t="s">
        <v>219</v>
      </c>
      <c r="D18" s="4"/>
    </row>
    <row r="19" spans="1:4">
      <c r="A19" s="4" t="s">
        <v>220</v>
      </c>
      <c r="B19" s="4">
        <v>2</v>
      </c>
      <c r="C19" s="4" t="s">
        <v>221</v>
      </c>
      <c r="D19" s="4" t="s">
        <v>195</v>
      </c>
    </row>
    <row r="20" ht="14.55" spans="1:4">
      <c r="A20" s="5" t="s">
        <v>212</v>
      </c>
      <c r="B20" s="5">
        <v>2</v>
      </c>
      <c r="C20" s="5" t="s">
        <v>222</v>
      </c>
      <c r="D20" s="5" t="s">
        <v>195</v>
      </c>
    </row>
    <row r="21" ht="14.55"/>
  </sheetData>
  <mergeCells count="1">
    <mergeCell ref="A1: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3</vt:lpstr>
      <vt:lpstr>Table S4</vt:lpstr>
      <vt:lpstr>Table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Wang</dc:creator>
  <cp:lastModifiedBy>王琪</cp:lastModifiedBy>
  <dcterms:created xsi:type="dcterms:W3CDTF">2021-11-15T07:27:00Z</dcterms:created>
  <dcterms:modified xsi:type="dcterms:W3CDTF">2022-03-01T08:23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D7F92B6CC604E729040820E309BE9D7</vt:lpwstr>
  </property>
  <property fmtid="{D5CDD505-2E9C-101B-9397-08002B2CF9AE}" pid="3" name="KSOProductBuildVer">
    <vt:lpwstr>2052-11.1.0.11365</vt:lpwstr>
  </property>
</Properties>
</file>